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duumb-my.sharepoint.com/personal/payel_bhattacharjee_nmbu_no/Documents/Plant stress/Reviewer comments/For revision/To upload_revised/Tables/Supplementary/"/>
    </mc:Choice>
  </mc:AlternateContent>
  <xr:revisionPtr revIDLastSave="18" documentId="8_{4C0EB338-63EC-4360-9E6E-F68EEB600F85}" xr6:coauthVersionLast="47" xr6:coauthVersionMax="47" xr10:uidLastSave="{5C12E3F7-B847-4598-948A-69EB4C65A5D3}"/>
  <bookViews>
    <workbookView xWindow="28680" yWindow="-120" windowWidth="29040" windowHeight="15720" xr2:uid="{FD1CD886-F972-4F20-B3B8-3E3F60A42382}"/>
  </bookViews>
  <sheets>
    <sheet name="5. Endoreduplication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7" uniqueCount="89">
  <si>
    <t>Table S5. Endoreduplication</t>
  </si>
  <si>
    <t>Gene name  abbreviation</t>
  </si>
  <si>
    <t>Gene Name</t>
  </si>
  <si>
    <t>At.description</t>
  </si>
  <si>
    <t>At.geneID</t>
  </si>
  <si>
    <r>
      <t>1 mGy h</t>
    </r>
    <r>
      <rPr>
        <vertAlign val="superscript"/>
        <sz val="11"/>
        <color theme="1"/>
        <rFont val="Times New Roman"/>
        <family val="1"/>
      </rPr>
      <t>-1</t>
    </r>
  </si>
  <si>
    <r>
      <t>10 mGy h</t>
    </r>
    <r>
      <rPr>
        <vertAlign val="superscript"/>
        <sz val="11"/>
        <color theme="1"/>
        <rFont val="Times New Roman"/>
        <family val="1"/>
      </rPr>
      <t>-1</t>
    </r>
  </si>
  <si>
    <r>
      <t>40 mGy h</t>
    </r>
    <r>
      <rPr>
        <vertAlign val="superscript"/>
        <sz val="11"/>
        <color theme="1"/>
        <rFont val="Times New Roman"/>
        <family val="1"/>
      </rPr>
      <t>-1</t>
    </r>
  </si>
  <si>
    <r>
      <t>100 mGy h</t>
    </r>
    <r>
      <rPr>
        <vertAlign val="superscript"/>
        <sz val="11"/>
        <color theme="1"/>
        <rFont val="Times New Roman"/>
        <family val="1"/>
      </rPr>
      <t>-1</t>
    </r>
  </si>
  <si>
    <r>
      <t>290 mGy h</t>
    </r>
    <r>
      <rPr>
        <vertAlign val="superscript"/>
        <sz val="11"/>
        <color theme="1"/>
        <rFont val="Times New Roman"/>
        <family val="1"/>
      </rPr>
      <t>-1</t>
    </r>
  </si>
  <si>
    <t>Pa. geneID</t>
  </si>
  <si>
    <t>APC5</t>
  </si>
  <si>
    <t>Anaphase-Promoting Complex Subunit 5</t>
  </si>
  <si>
    <t>Anaphase-promoting complex subunit 5</t>
  </si>
  <si>
    <t>AT1G06590</t>
  </si>
  <si>
    <t>MA_1729g0010</t>
  </si>
  <si>
    <t>MA_107502g0010</t>
  </si>
  <si>
    <t>APC6</t>
  </si>
  <si>
    <t>Anaphase-Promoting Complex Subunit 6</t>
  </si>
  <si>
    <t>Anaphase-promoting complex subunit 6</t>
  </si>
  <si>
    <t>AT1G78770</t>
  </si>
  <si>
    <t>MA_11915g0010</t>
  </si>
  <si>
    <t>APC10</t>
  </si>
  <si>
    <t>Anaphase-Promoting Complex Subunit 10</t>
  </si>
  <si>
    <t>Anaphase-promoting complex subunit 10</t>
  </si>
  <si>
    <t>AT2G18290</t>
  </si>
  <si>
    <t>MA_705998g0010</t>
  </si>
  <si>
    <t>ASK5</t>
  </si>
  <si>
    <t>Arabidopsis Skp1-Like 5</t>
  </si>
  <si>
    <t>Shaggy-related protein kinase epsilon</t>
  </si>
  <si>
    <t>AT5G14640</t>
  </si>
  <si>
    <t>MA_158513g0010</t>
  </si>
  <si>
    <t>CDC6</t>
  </si>
  <si>
    <t>Cell Division Cycle 6</t>
  </si>
  <si>
    <t>Cell division control protein 6 homolog</t>
  </si>
  <si>
    <t>AT2G29680</t>
  </si>
  <si>
    <t>MA_675509g0010</t>
  </si>
  <si>
    <t>CKS1</t>
  </si>
  <si>
    <t>Cyclin-Dependent Kinase Subunit 1</t>
  </si>
  <si>
    <t>Cyclin-dependent kinases regulatory subunit</t>
  </si>
  <si>
    <t>AT2G27960</t>
  </si>
  <si>
    <t>MA_156774g0010</t>
  </si>
  <si>
    <t>ERABP1</t>
  </si>
  <si>
    <t>Endoplasmic Reticulum-Associated Binding Protein 1</t>
  </si>
  <si>
    <t>Auxin-binding protein 1</t>
  </si>
  <si>
    <t>AT4G02980</t>
  </si>
  <si>
    <t>MA_10435464g0010</t>
  </si>
  <si>
    <t>PRXIID</t>
  </si>
  <si>
    <t>Peroxiredoxin IID</t>
  </si>
  <si>
    <t>At1g60740</t>
  </si>
  <si>
    <t>AT1G60740</t>
  </si>
  <si>
    <t>MA_10431249g0010</t>
  </si>
  <si>
    <t>POLA</t>
  </si>
  <si>
    <t>DNA Polymerase Alpha</t>
  </si>
  <si>
    <t>DNA polymerase alpha catalytic subunit</t>
  </si>
  <si>
    <t>AT5G67100</t>
  </si>
  <si>
    <t>MA_3471g0020</t>
  </si>
  <si>
    <t>PC-MYB1</t>
  </si>
  <si>
    <t>Plant Cell Cycle MYB 1</t>
  </si>
  <si>
    <t>Homeodomain-like protein</t>
  </si>
  <si>
    <t>AT4G32730</t>
  </si>
  <si>
    <t>MA_10426233g0010</t>
  </si>
  <si>
    <t>MYB3R4</t>
  </si>
  <si>
    <t>MYB Domain Protein 3R4</t>
  </si>
  <si>
    <t>Transcription factor MYB3R-4</t>
  </si>
  <si>
    <t>AT5G11510</t>
  </si>
  <si>
    <t>MA_10426628g0010</t>
  </si>
  <si>
    <t>RPN12A</t>
  </si>
  <si>
    <t>Regulatory Particle Non-ATPase 12A</t>
  </si>
  <si>
    <t>RPN12a</t>
  </si>
  <si>
    <t>AT1G64520</t>
  </si>
  <si>
    <t>MA_17736g0010</t>
  </si>
  <si>
    <t>UBC10</t>
  </si>
  <si>
    <t>Ubiquitin-Conjugating Enzyme 10</t>
  </si>
  <si>
    <t>Ubiquitin-conjugating enzyme E2 10</t>
  </si>
  <si>
    <t>AT5G53300</t>
  </si>
  <si>
    <t>MA_13020g0010</t>
  </si>
  <si>
    <t>UBC11</t>
  </si>
  <si>
    <t>Ubiquitin-Conjugating Enzyme 11</t>
  </si>
  <si>
    <t>Ubiquitin-conjugating enzyme E2 11</t>
  </si>
  <si>
    <t>AT3G08690</t>
  </si>
  <si>
    <t>MA_194g0030</t>
  </si>
  <si>
    <t>UBC20</t>
  </si>
  <si>
    <t>Ubiquitin-Conjugating Enzyme 20</t>
  </si>
  <si>
    <t>Ubiquitin-conjugating enzyme E2 20</t>
  </si>
  <si>
    <t>AT1G50490</t>
  </si>
  <si>
    <t>MA_18397g0010</t>
  </si>
  <si>
    <r>
      <t xml:space="preserve">Arabidopsis thaliana </t>
    </r>
    <r>
      <rPr>
        <b/>
        <sz val="11"/>
        <color theme="1"/>
        <rFont val="Times New Roman"/>
        <family val="1"/>
      </rPr>
      <t>(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fold change)</t>
    </r>
  </si>
  <si>
    <r>
      <t>Norway spruce (</t>
    </r>
    <r>
      <rPr>
        <b/>
        <i/>
        <sz val="11"/>
        <color theme="1"/>
        <rFont val="Times New Roman"/>
        <family val="1"/>
      </rPr>
      <t>Picea abies</t>
    </r>
    <r>
      <rPr>
        <b/>
        <sz val="11"/>
        <color theme="1"/>
        <rFont val="Times New Roman"/>
        <family val="1"/>
      </rPr>
      <t>) (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fold change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Times New Roman"/>
      <family val="1"/>
    </font>
    <font>
      <sz val="8"/>
      <name val="Calibri"/>
      <family val="2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vertAlign val="sub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2" fillId="0" borderId="0" xfId="0" applyFont="1"/>
    <xf numFmtId="2" fontId="2" fillId="0" borderId="0" xfId="0" applyNumberFormat="1" applyFont="1" applyAlignment="1">
      <alignment horizontal="center"/>
    </xf>
    <xf numFmtId="2" fontId="2" fillId="0" borderId="2" xfId="0" applyNumberFormat="1" applyFont="1" applyBorder="1" applyAlignment="1">
      <alignment horizontal="center"/>
    </xf>
    <xf numFmtId="2" fontId="2" fillId="0" borderId="4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6" xfId="0" applyFont="1" applyBorder="1" applyAlignment="1">
      <alignment horizontal="center"/>
    </xf>
    <xf numFmtId="0" fontId="8" fillId="0" borderId="0" xfId="0" applyFont="1"/>
    <xf numFmtId="0" fontId="0" fillId="0" borderId="0" xfId="0" applyFont="1"/>
    <xf numFmtId="0" fontId="8" fillId="0" borderId="1" xfId="0" applyFont="1" applyBorder="1"/>
    <xf numFmtId="0" fontId="9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6DA67B-44E0-431B-9DBE-94A039B66596}">
  <dimension ref="A1:N19"/>
  <sheetViews>
    <sheetView tabSelected="1" workbookViewId="0">
      <selection activeCell="C24" sqref="C24"/>
    </sheetView>
  </sheetViews>
  <sheetFormatPr defaultRowHeight="15" x14ac:dyDescent="0.25"/>
  <cols>
    <col min="1" max="1" width="28.28515625" bestFit="1" customWidth="1"/>
    <col min="2" max="2" width="48.7109375" bestFit="1" customWidth="1"/>
    <col min="3" max="3" width="38.7109375" bestFit="1" customWidth="1"/>
    <col min="4" max="4" width="13.42578125" customWidth="1"/>
    <col min="5" max="5" width="10.85546875" customWidth="1"/>
    <col min="6" max="6" width="10.28515625" customWidth="1"/>
    <col min="7" max="7" width="10.42578125" customWidth="1"/>
    <col min="8" max="8" width="10.28515625" customWidth="1"/>
    <col min="9" max="9" width="10.85546875" customWidth="1"/>
    <col min="10" max="10" width="18.7109375" customWidth="1"/>
    <col min="11" max="11" width="10.140625" customWidth="1"/>
    <col min="12" max="12" width="9.7109375" customWidth="1"/>
    <col min="13" max="13" width="10.85546875" customWidth="1"/>
    <col min="14" max="14" width="11.28515625" bestFit="1" customWidth="1"/>
  </cols>
  <sheetData>
    <row r="1" spans="1:14" x14ac:dyDescent="0.25">
      <c r="A1" s="14" t="s">
        <v>0</v>
      </c>
      <c r="B1" s="14"/>
      <c r="C1" s="4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</row>
    <row r="2" spans="1:14" s="1" customFormat="1" ht="18" thickBot="1" x14ac:dyDescent="0.35">
      <c r="A2" s="16"/>
      <c r="B2" s="16"/>
      <c r="C2" s="16"/>
      <c r="D2" s="17" t="s">
        <v>87</v>
      </c>
      <c r="E2" s="17"/>
      <c r="F2" s="17"/>
      <c r="G2" s="17"/>
      <c r="H2" s="17"/>
      <c r="I2" s="17"/>
      <c r="J2" s="18" t="s">
        <v>88</v>
      </c>
      <c r="K2" s="18"/>
      <c r="L2" s="18"/>
      <c r="M2" s="18"/>
      <c r="N2" s="18"/>
    </row>
    <row r="3" spans="1:14" s="12" customFormat="1" ht="18.75" thickBot="1" x14ac:dyDescent="0.3">
      <c r="A3" s="13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2" t="s">
        <v>10</v>
      </c>
      <c r="K3" s="2" t="s">
        <v>5</v>
      </c>
      <c r="L3" s="2" t="s">
        <v>6</v>
      </c>
      <c r="M3" s="2" t="s">
        <v>7</v>
      </c>
      <c r="N3" s="2" t="s">
        <v>8</v>
      </c>
    </row>
    <row r="4" spans="1:14" s="3" customFormat="1" ht="12.6" customHeight="1" x14ac:dyDescent="0.25">
      <c r="A4" s="5" t="s">
        <v>11</v>
      </c>
      <c r="B4" s="5" t="s">
        <v>12</v>
      </c>
      <c r="C4" s="6" t="s">
        <v>13</v>
      </c>
      <c r="D4" s="6" t="s">
        <v>14</v>
      </c>
      <c r="E4" s="7">
        <v>0.1617810433497873</v>
      </c>
      <c r="F4" s="8">
        <v>0.26603345931316069</v>
      </c>
      <c r="G4" s="7">
        <v>0.15885558009938569</v>
      </c>
      <c r="H4" s="7">
        <v>2.597178826637413E-2</v>
      </c>
      <c r="I4" s="7">
        <v>2.1082215563691619E-2</v>
      </c>
      <c r="J4" s="6" t="s">
        <v>15</v>
      </c>
      <c r="K4" s="7">
        <v>-0.1163799434025498</v>
      </c>
      <c r="L4" s="7">
        <v>0.28701504417248802</v>
      </c>
      <c r="M4" s="7">
        <v>0.5299033423382008</v>
      </c>
      <c r="N4" s="10">
        <v>0.92624495172857468</v>
      </c>
    </row>
    <row r="5" spans="1:14" s="3" customFormat="1" ht="12.6" customHeight="1" x14ac:dyDescent="0.25">
      <c r="A5" s="5" t="s">
        <v>11</v>
      </c>
      <c r="B5" s="5" t="s">
        <v>12</v>
      </c>
      <c r="C5" s="6" t="s">
        <v>13</v>
      </c>
      <c r="D5" s="6" t="s">
        <v>14</v>
      </c>
      <c r="E5" s="7">
        <v>0.1617810433497873</v>
      </c>
      <c r="F5" s="9">
        <v>0.26603345931316069</v>
      </c>
      <c r="G5" s="7">
        <v>0.15885558009938569</v>
      </c>
      <c r="H5" s="7">
        <v>2.597178826637412E-2</v>
      </c>
      <c r="I5" s="7">
        <v>2.1082215563691619E-2</v>
      </c>
      <c r="J5" s="6" t="s">
        <v>16</v>
      </c>
      <c r="K5" s="7">
        <v>8.5520834079413549E-2</v>
      </c>
      <c r="L5" s="7">
        <v>0.111408549698742</v>
      </c>
      <c r="M5" s="7">
        <v>0.71416617610688704</v>
      </c>
      <c r="N5" s="11">
        <v>0.98158287977066838</v>
      </c>
    </row>
    <row r="6" spans="1:14" s="3" customFormat="1" ht="11.45" customHeight="1" x14ac:dyDescent="0.25">
      <c r="A6" s="5" t="s">
        <v>17</v>
      </c>
      <c r="B6" s="5" t="s">
        <v>18</v>
      </c>
      <c r="C6" s="6" t="s">
        <v>19</v>
      </c>
      <c r="D6" s="6" t="s">
        <v>20</v>
      </c>
      <c r="E6" s="7">
        <v>7.24197445488627E-2</v>
      </c>
      <c r="F6" s="7">
        <v>0.28298202735482852</v>
      </c>
      <c r="G6" s="7">
        <v>0.25695478735518262</v>
      </c>
      <c r="H6" s="7">
        <v>-0.20880261284963031</v>
      </c>
      <c r="I6" s="7">
        <v>-0.18388237611109881</v>
      </c>
      <c r="J6" s="6" t="s">
        <v>21</v>
      </c>
      <c r="K6" s="7">
        <v>0.20316363336698379</v>
      </c>
      <c r="L6" s="7">
        <v>0.33835190188152969</v>
      </c>
      <c r="M6" s="7">
        <v>0.79825241261532431</v>
      </c>
      <c r="N6" s="11">
        <v>0.88513848692160702</v>
      </c>
    </row>
    <row r="7" spans="1:14" s="3" customFormat="1" x14ac:dyDescent="0.25">
      <c r="A7" s="5" t="s">
        <v>22</v>
      </c>
      <c r="B7" s="5" t="s">
        <v>23</v>
      </c>
      <c r="C7" s="6" t="s">
        <v>24</v>
      </c>
      <c r="D7" s="6" t="s">
        <v>25</v>
      </c>
      <c r="E7" s="7">
        <v>-0.19389181465284139</v>
      </c>
      <c r="F7" s="7">
        <v>1.1240702061700761E-2</v>
      </c>
      <c r="G7" s="7">
        <v>-3.2264678387648273E-2</v>
      </c>
      <c r="H7" s="9">
        <v>-0.23232252803314099</v>
      </c>
      <c r="I7" s="7">
        <v>-0.1816380094203619</v>
      </c>
      <c r="J7" s="6" t="s">
        <v>26</v>
      </c>
      <c r="K7" s="7">
        <v>-6.4219990285486139E-2</v>
      </c>
      <c r="L7" s="7">
        <v>0.20410612296802999</v>
      </c>
      <c r="M7" s="7">
        <v>0.41859990869433478</v>
      </c>
      <c r="N7" s="7">
        <v>0.20436348379052791</v>
      </c>
    </row>
    <row r="8" spans="1:14" s="3" customFormat="1" x14ac:dyDescent="0.25">
      <c r="A8" s="5" t="s">
        <v>27</v>
      </c>
      <c r="B8" s="5" t="s">
        <v>28</v>
      </c>
      <c r="C8" s="6" t="s">
        <v>29</v>
      </c>
      <c r="D8" s="6" t="s">
        <v>30</v>
      </c>
      <c r="E8" s="9">
        <v>0.26354131295722838</v>
      </c>
      <c r="F8" s="7">
        <v>0.11925952941370679</v>
      </c>
      <c r="G8" s="7">
        <v>3.929442766630406E-2</v>
      </c>
      <c r="H8" s="8">
        <v>0.19712836649171081</v>
      </c>
      <c r="I8" s="9">
        <v>0.44772204461906812</v>
      </c>
      <c r="J8" s="6" t="s">
        <v>31</v>
      </c>
      <c r="K8" s="7">
        <v>3.0941729132867211E-2</v>
      </c>
      <c r="L8" s="7">
        <v>-7.2844678355637026E-3</v>
      </c>
      <c r="M8" s="7">
        <v>-7.5621489734864766E-2</v>
      </c>
      <c r="N8" s="7">
        <v>5.3126765997795443E-2</v>
      </c>
    </row>
    <row r="9" spans="1:14" s="3" customFormat="1" ht="12.75" customHeight="1" x14ac:dyDescent="0.25">
      <c r="A9" s="5" t="s">
        <v>32</v>
      </c>
      <c r="B9" s="5" t="s">
        <v>33</v>
      </c>
      <c r="C9" s="6" t="s">
        <v>34</v>
      </c>
      <c r="D9" s="6" t="s">
        <v>35</v>
      </c>
      <c r="E9" s="9">
        <v>0.58431879907205475</v>
      </c>
      <c r="F9" s="9">
        <v>0.68836375445302311</v>
      </c>
      <c r="G9" s="9">
        <v>0.6070569771304235</v>
      </c>
      <c r="H9" s="7">
        <v>-0.23301246483773591</v>
      </c>
      <c r="I9" s="9">
        <v>-0.74473881005503717</v>
      </c>
      <c r="J9" s="6" t="s">
        <v>36</v>
      </c>
      <c r="K9" s="7">
        <v>0.46169581815730321</v>
      </c>
      <c r="L9" s="7">
        <v>-4.3162398397509523E-2</v>
      </c>
      <c r="M9" s="7">
        <v>0.64975389356985747</v>
      </c>
      <c r="N9" s="7">
        <v>-0.15524386882591851</v>
      </c>
    </row>
    <row r="10" spans="1:14" s="3" customFormat="1" ht="12.75" customHeight="1" x14ac:dyDescent="0.25">
      <c r="A10" s="5" t="s">
        <v>37</v>
      </c>
      <c r="B10" s="5" t="s">
        <v>38</v>
      </c>
      <c r="C10" s="6" t="s">
        <v>39</v>
      </c>
      <c r="D10" s="6" t="s">
        <v>40</v>
      </c>
      <c r="E10" s="7">
        <v>-0.12735896068876321</v>
      </c>
      <c r="F10" s="7">
        <v>-0.12656971327542441</v>
      </c>
      <c r="G10" s="7">
        <v>-9.0103183293180247E-2</v>
      </c>
      <c r="H10" s="7">
        <v>7.0821309363387708E-2</v>
      </c>
      <c r="I10" s="7">
        <v>-9.491048601305023E-2</v>
      </c>
      <c r="J10" s="6" t="s">
        <v>41</v>
      </c>
      <c r="K10" s="7">
        <v>0.24479594393994639</v>
      </c>
      <c r="L10" s="7">
        <v>0.53143038011067634</v>
      </c>
      <c r="M10" s="9">
        <v>1.1121548570007389</v>
      </c>
      <c r="N10" s="11">
        <v>1.4254366124223601</v>
      </c>
    </row>
    <row r="11" spans="1:14" s="3" customFormat="1" x14ac:dyDescent="0.25">
      <c r="A11" s="5" t="s">
        <v>42</v>
      </c>
      <c r="B11" s="5" t="s">
        <v>43</v>
      </c>
      <c r="C11" s="6" t="s">
        <v>44</v>
      </c>
      <c r="D11" s="6" t="s">
        <v>45</v>
      </c>
      <c r="E11" s="7">
        <v>8.4175439310022734E-2</v>
      </c>
      <c r="F11" s="7">
        <v>5.7636274729132728E-2</v>
      </c>
      <c r="G11" s="7">
        <v>0.20517346434168701</v>
      </c>
      <c r="H11" s="9">
        <v>0.24098048884470091</v>
      </c>
      <c r="I11" s="9">
        <v>0.32040464031126348</v>
      </c>
      <c r="J11" s="6" t="s">
        <v>46</v>
      </c>
      <c r="K11" s="7">
        <v>0.15734067790089909</v>
      </c>
      <c r="L11" s="7">
        <v>0.1129622215610472</v>
      </c>
      <c r="M11" s="7">
        <v>0.24635925974460179</v>
      </c>
      <c r="N11" s="7">
        <v>0.15942668338419</v>
      </c>
    </row>
    <row r="12" spans="1:14" s="3" customFormat="1" x14ac:dyDescent="0.25">
      <c r="A12" s="5" t="s">
        <v>47</v>
      </c>
      <c r="B12" s="5" t="s">
        <v>48</v>
      </c>
      <c r="C12" s="6" t="s">
        <v>49</v>
      </c>
      <c r="D12" s="6" t="s">
        <v>50</v>
      </c>
      <c r="E12" s="7">
        <v>-2.1208781265823391E-2</v>
      </c>
      <c r="F12" s="9">
        <v>-0.92093165758592543</v>
      </c>
      <c r="G12" s="9">
        <v>-0.67974093373236733</v>
      </c>
      <c r="H12" s="7">
        <v>-0.1445365716660216</v>
      </c>
      <c r="I12" s="7">
        <v>-0.33183992458221429</v>
      </c>
      <c r="J12" s="6" t="s">
        <v>51</v>
      </c>
      <c r="K12" s="7">
        <v>0.2143249425471509</v>
      </c>
      <c r="L12" s="7">
        <v>0.27123939019454479</v>
      </c>
      <c r="M12" s="7">
        <v>0.39984992396830649</v>
      </c>
      <c r="N12" s="9">
        <v>0.61364057517428439</v>
      </c>
    </row>
    <row r="13" spans="1:14" s="3" customFormat="1" x14ac:dyDescent="0.25">
      <c r="A13" s="5" t="s">
        <v>52</v>
      </c>
      <c r="B13" s="5" t="s">
        <v>53</v>
      </c>
      <c r="C13" s="6" t="s">
        <v>54</v>
      </c>
      <c r="D13" s="6" t="s">
        <v>55</v>
      </c>
      <c r="E13" s="9">
        <v>0.46721205782948122</v>
      </c>
      <c r="F13" s="9">
        <v>0.67750198894762348</v>
      </c>
      <c r="G13" s="9">
        <v>0.43123959283247099</v>
      </c>
      <c r="H13" s="7">
        <v>-0.21838746379710189</v>
      </c>
      <c r="I13" s="7">
        <v>-0.30055521260703971</v>
      </c>
      <c r="J13" s="6" t="s">
        <v>56</v>
      </c>
      <c r="K13" s="7">
        <v>5.8143770958558903E-2</v>
      </c>
      <c r="L13" s="7">
        <v>-0.18091563603055971</v>
      </c>
      <c r="M13" s="7">
        <v>0.48806448247451711</v>
      </c>
      <c r="N13" s="7">
        <v>0.14920563367358641</v>
      </c>
    </row>
    <row r="14" spans="1:14" s="3" customFormat="1" x14ac:dyDescent="0.25">
      <c r="A14" s="5" t="s">
        <v>57</v>
      </c>
      <c r="B14" s="5" t="s">
        <v>58</v>
      </c>
      <c r="C14" s="6" t="s">
        <v>59</v>
      </c>
      <c r="D14" s="6" t="s">
        <v>60</v>
      </c>
      <c r="E14" s="7">
        <v>0.1779718441787527</v>
      </c>
      <c r="F14" s="7">
        <v>0.17769207990367969</v>
      </c>
      <c r="G14" s="7">
        <v>0.15101182652596001</v>
      </c>
      <c r="H14" s="7">
        <v>-0.22322383227235201</v>
      </c>
      <c r="I14" s="7">
        <v>2.9542702222445521E-2</v>
      </c>
      <c r="J14" s="6" t="s">
        <v>61</v>
      </c>
      <c r="K14" s="7">
        <v>-0.18330049360157299</v>
      </c>
      <c r="L14" s="7">
        <v>-0.35117292933348521</v>
      </c>
      <c r="M14" s="7">
        <v>-0.35269551644552583</v>
      </c>
      <c r="N14" s="9">
        <v>-0.64668906171766682</v>
      </c>
    </row>
    <row r="15" spans="1:14" s="3" customFormat="1" x14ac:dyDescent="0.25">
      <c r="A15" s="5" t="s">
        <v>62</v>
      </c>
      <c r="B15" s="5" t="s">
        <v>63</v>
      </c>
      <c r="C15" s="6" t="s">
        <v>64</v>
      </c>
      <c r="D15" s="6" t="s">
        <v>65</v>
      </c>
      <c r="E15" s="9">
        <v>0.77099930107337267</v>
      </c>
      <c r="F15" s="9">
        <v>1.015401004785639</v>
      </c>
      <c r="G15" s="9">
        <v>0.63180087115604477</v>
      </c>
      <c r="H15" s="7">
        <v>-8.9554011144405102E-2</v>
      </c>
      <c r="I15" s="7">
        <v>-7.0595622263109059E-2</v>
      </c>
      <c r="J15" s="6" t="s">
        <v>66</v>
      </c>
      <c r="K15" s="7">
        <v>7.6528463775842456E-3</v>
      </c>
      <c r="L15" s="7">
        <v>-0.48163228376925332</v>
      </c>
      <c r="M15" s="7">
        <v>-0.50564927581180474</v>
      </c>
      <c r="N15" s="7">
        <v>-0.49306132733224628</v>
      </c>
    </row>
    <row r="16" spans="1:14" s="3" customFormat="1" ht="14.1" customHeight="1" x14ac:dyDescent="0.25">
      <c r="A16" s="5" t="s">
        <v>67</v>
      </c>
      <c r="B16" s="5" t="s">
        <v>68</v>
      </c>
      <c r="C16" s="6" t="s">
        <v>69</v>
      </c>
      <c r="D16" s="6" t="s">
        <v>70</v>
      </c>
      <c r="E16" s="7">
        <v>-2.16784745045219E-2</v>
      </c>
      <c r="F16" s="7">
        <v>4.2899373516354887E-2</v>
      </c>
      <c r="G16" s="7">
        <v>-1.0662856899156159E-2</v>
      </c>
      <c r="H16" s="7">
        <v>3.5220823134630048E-2</v>
      </c>
      <c r="I16" s="7">
        <v>1.133809195163933E-2</v>
      </c>
      <c r="J16" s="6" t="s">
        <v>71</v>
      </c>
      <c r="K16" s="7">
        <v>0.1668176223943183</v>
      </c>
      <c r="L16" s="7">
        <v>0.31392351277884212</v>
      </c>
      <c r="M16" s="9">
        <v>0.40806713813973</v>
      </c>
      <c r="N16" s="9">
        <v>0.47563595789557878</v>
      </c>
    </row>
    <row r="17" spans="1:14" s="3" customFormat="1" x14ac:dyDescent="0.25">
      <c r="A17" s="5" t="s">
        <v>72</v>
      </c>
      <c r="B17" s="5" t="s">
        <v>73</v>
      </c>
      <c r="C17" s="6" t="s">
        <v>74</v>
      </c>
      <c r="D17" s="6" t="s">
        <v>75</v>
      </c>
      <c r="E17" s="7">
        <v>-0.19869062235614871</v>
      </c>
      <c r="F17" s="9">
        <v>-0.39677580013855912</v>
      </c>
      <c r="G17" s="9">
        <v>-0.24583509403560161</v>
      </c>
      <c r="H17" s="7">
        <v>8.9130498985474822E-3</v>
      </c>
      <c r="I17" s="7">
        <v>-2.6029247618602862E-3</v>
      </c>
      <c r="J17" s="6" t="s">
        <v>76</v>
      </c>
      <c r="K17" s="7">
        <v>-0.1038087147399189</v>
      </c>
      <c r="L17" s="7">
        <v>-4.7098406133055442E-3</v>
      </c>
      <c r="M17" s="7">
        <v>2.9798002689879019E-2</v>
      </c>
      <c r="N17" s="7">
        <v>4.5725983210972307E-2</v>
      </c>
    </row>
    <row r="18" spans="1:14" s="3" customFormat="1" ht="13.5" customHeight="1" x14ac:dyDescent="0.25">
      <c r="A18" s="5" t="s">
        <v>77</v>
      </c>
      <c r="B18" s="5" t="s">
        <v>78</v>
      </c>
      <c r="C18" s="6" t="s">
        <v>79</v>
      </c>
      <c r="D18" s="6" t="s">
        <v>80</v>
      </c>
      <c r="E18" s="7">
        <v>-0.1317827387006158</v>
      </c>
      <c r="F18" s="7">
        <v>-0.2038558809352099</v>
      </c>
      <c r="G18" s="7">
        <v>-5.5430853564757229E-2</v>
      </c>
      <c r="H18" s="7">
        <v>0.1243985613096832</v>
      </c>
      <c r="I18" s="7">
        <v>0.10173264904865981</v>
      </c>
      <c r="J18" s="6" t="s">
        <v>81</v>
      </c>
      <c r="K18" s="7">
        <v>4.3541631114916143E-2</v>
      </c>
      <c r="L18" s="7">
        <v>0.30320406748900119</v>
      </c>
      <c r="M18" s="7">
        <v>0.25266884408970919</v>
      </c>
      <c r="N18" s="9">
        <v>0.64732112504775274</v>
      </c>
    </row>
    <row r="19" spans="1:14" s="3" customFormat="1" x14ac:dyDescent="0.25">
      <c r="A19" s="5" t="s">
        <v>82</v>
      </c>
      <c r="B19" s="5" t="s">
        <v>83</v>
      </c>
      <c r="C19" s="6" t="s">
        <v>84</v>
      </c>
      <c r="D19" s="6" t="s">
        <v>85</v>
      </c>
      <c r="E19" s="9">
        <v>0.6616080704105658</v>
      </c>
      <c r="F19" s="9">
        <v>0.72257335615199847</v>
      </c>
      <c r="G19" s="9">
        <v>0.45197818632386871</v>
      </c>
      <c r="H19" s="7">
        <v>-0.15164294420398361</v>
      </c>
      <c r="I19" s="7">
        <v>-0.27929311538552648</v>
      </c>
      <c r="J19" s="6" t="s">
        <v>86</v>
      </c>
      <c r="K19" s="7">
        <v>4.1764845918525861E-2</v>
      </c>
      <c r="L19" s="7">
        <v>-2.26447034220988E-3</v>
      </c>
      <c r="M19" s="7">
        <v>0.18400472470144699</v>
      </c>
      <c r="N19" s="7">
        <v>-0.2114896014714279</v>
      </c>
    </row>
  </sheetData>
  <mergeCells count="2">
    <mergeCell ref="D2:I2"/>
    <mergeCell ref="J2:N2"/>
  </mergeCells>
  <phoneticPr fontId="7" type="noConversion"/>
  <conditionalFormatting sqref="D2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:D3 J3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4:I27 K4:N27 E29:I1048576 K29:N1048576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4:I14 K14:N14 E26:I27 K26:N27 E29:I32 K29:N32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7:I17 K17:N17 E19:I19 K19:N19 E15:I15 K15:N15 E11:I13 K11:N13 E7:I9 K7:N9"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8:I18 K18:N18 E10:I10 K10:N10 E4:I6 K4:N6 E16:I16 K16:N16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4:I27 K24:N27 E29:I1048576 K29:N1048576 E4:I19 K4:N19">
    <cfRule type="colorScale" priority="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5:I27 K25:N27 E29:I1048576 K29:N1048576 E4:I19 K4:N19">
    <cfRule type="colorScale" priority="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:I3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3:N3 F3:I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3:N3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5. Endoreduplicatio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ayel Bhattacharjee</dc:creator>
  <cp:keywords/>
  <dc:description/>
  <cp:lastModifiedBy>Payel Bhattacharjee</cp:lastModifiedBy>
  <cp:revision/>
  <dcterms:created xsi:type="dcterms:W3CDTF">2023-04-13T08:56:36Z</dcterms:created>
  <dcterms:modified xsi:type="dcterms:W3CDTF">2025-08-14T10:38:0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0484126-3486-41a9-802e-7f1e2277276c_Enabled">
    <vt:lpwstr>true</vt:lpwstr>
  </property>
  <property fmtid="{D5CDD505-2E9C-101B-9397-08002B2CF9AE}" pid="3" name="MSIP_Label_d0484126-3486-41a9-802e-7f1e2277276c_SetDate">
    <vt:lpwstr>2023-04-13T08:56:36Z</vt:lpwstr>
  </property>
  <property fmtid="{D5CDD505-2E9C-101B-9397-08002B2CF9AE}" pid="4" name="MSIP_Label_d0484126-3486-41a9-802e-7f1e2277276c_Method">
    <vt:lpwstr>Standard</vt:lpwstr>
  </property>
  <property fmtid="{D5CDD505-2E9C-101B-9397-08002B2CF9AE}" pid="5" name="MSIP_Label_d0484126-3486-41a9-802e-7f1e2277276c_Name">
    <vt:lpwstr>d0484126-3486-41a9-802e-7f1e2277276c</vt:lpwstr>
  </property>
  <property fmtid="{D5CDD505-2E9C-101B-9397-08002B2CF9AE}" pid="6" name="MSIP_Label_d0484126-3486-41a9-802e-7f1e2277276c_SiteId">
    <vt:lpwstr>eec01f8e-737f-43e3-9ed5-f8a59913bd82</vt:lpwstr>
  </property>
  <property fmtid="{D5CDD505-2E9C-101B-9397-08002B2CF9AE}" pid="7" name="MSIP_Label_d0484126-3486-41a9-802e-7f1e2277276c_ActionId">
    <vt:lpwstr>790c8bed-149f-4be5-81e8-41bf6153c92c</vt:lpwstr>
  </property>
  <property fmtid="{D5CDD505-2E9C-101B-9397-08002B2CF9AE}" pid="8" name="MSIP_Label_d0484126-3486-41a9-802e-7f1e2277276c_ContentBits">
    <vt:lpwstr>0</vt:lpwstr>
  </property>
</Properties>
</file>